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FiGen-rev\"/>
    </mc:Choice>
  </mc:AlternateContent>
  <bookViews>
    <workbookView xWindow="570" yWindow="360" windowWidth="28275" windowHeight="10530"/>
  </bookViews>
  <sheets>
    <sheet name="1A-probe" sheetId="1" r:id="rId1"/>
    <sheet name="1B-class" sheetId="2" r:id="rId2"/>
  </sheets>
  <calcPr calcId="162913"/>
</workbook>
</file>

<file path=xl/calcChain.xml><?xml version="1.0" encoding="utf-8"?>
<calcChain xmlns="http://schemas.openxmlformats.org/spreadsheetml/2006/main">
  <c r="E26" i="2" l="1"/>
  <c r="D26" i="2"/>
  <c r="C26" i="2"/>
  <c r="B26" i="2"/>
  <c r="K23" i="1" l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3" i="1"/>
</calcChain>
</file>

<file path=xl/sharedStrings.xml><?xml version="1.0" encoding="utf-8"?>
<sst xmlns="http://schemas.openxmlformats.org/spreadsheetml/2006/main" count="119" uniqueCount="100">
  <si>
    <t>chr</t>
  </si>
  <si>
    <t>Genome</t>
    <phoneticPr fontId="18" type="noConversion"/>
  </si>
  <si>
    <t>Loci</t>
    <phoneticPr fontId="18" type="noConversion"/>
  </si>
  <si>
    <t>Chr01</t>
    <phoneticPr fontId="18" type="noConversion"/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Single loci</t>
    <phoneticPr fontId="18" type="noConversion"/>
  </si>
  <si>
    <t>Designed single loci</t>
    <phoneticPr fontId="18" type="noConversion"/>
  </si>
  <si>
    <t>Source</t>
    <phoneticPr fontId="18" type="noConversion"/>
  </si>
  <si>
    <t>DIT</t>
    <phoneticPr fontId="18" type="noConversion"/>
  </si>
  <si>
    <t>DRT</t>
  </si>
  <si>
    <t>DIMT (%)c</t>
  </si>
  <si>
    <t>Chr01</t>
    <phoneticPr fontId="18" type="noConversion"/>
  </si>
  <si>
    <t>17 (0.56)</t>
    <phoneticPr fontId="18" type="noConversion"/>
  </si>
  <si>
    <t>25 (0.83)</t>
    <phoneticPr fontId="18" type="noConversion"/>
  </si>
  <si>
    <t>17 (0.45)</t>
    <phoneticPr fontId="18" type="noConversion"/>
  </si>
  <si>
    <t>38 (1.00)</t>
    <phoneticPr fontId="18" type="noConversion"/>
  </si>
  <si>
    <t>19 (0.59)</t>
    <phoneticPr fontId="18" type="noConversion"/>
  </si>
  <si>
    <t>24 (0.75)</t>
    <phoneticPr fontId="18" type="noConversion"/>
  </si>
  <si>
    <t>15 (0.47)</t>
    <phoneticPr fontId="18" type="noConversion"/>
  </si>
  <si>
    <t>34 (1.05)</t>
    <phoneticPr fontId="18" type="noConversion"/>
  </si>
  <si>
    <t>26 (0.83)</t>
    <phoneticPr fontId="18" type="noConversion"/>
  </si>
  <si>
    <t>36 (1.15)</t>
    <phoneticPr fontId="18" type="noConversion"/>
  </si>
  <si>
    <t>21 (0.52)</t>
    <phoneticPr fontId="18" type="noConversion"/>
  </si>
  <si>
    <t>50 (1.24)</t>
    <phoneticPr fontId="18" type="noConversion"/>
  </si>
  <si>
    <t>21 (0.63)</t>
    <phoneticPr fontId="18" type="noConversion"/>
  </si>
  <si>
    <t>38 (1.14)</t>
    <phoneticPr fontId="18" type="noConversion"/>
  </si>
  <si>
    <t>30 (0.65)</t>
    <phoneticPr fontId="18" type="noConversion"/>
  </si>
  <si>
    <t>41 (0.89)</t>
    <phoneticPr fontId="18" type="noConversion"/>
  </si>
  <si>
    <t>17 (0.48)</t>
    <phoneticPr fontId="18" type="noConversion"/>
  </si>
  <si>
    <t>21 (0.60)</t>
    <phoneticPr fontId="18" type="noConversion"/>
  </si>
  <si>
    <t>17 (0.46)</t>
    <phoneticPr fontId="18" type="noConversion"/>
  </si>
  <si>
    <t>24 (0.65)</t>
    <phoneticPr fontId="18" type="noConversion"/>
  </si>
  <si>
    <t>24 (0.76)</t>
    <phoneticPr fontId="18" type="noConversion"/>
  </si>
  <si>
    <t>30 (0.95)</t>
    <phoneticPr fontId="18" type="noConversion"/>
  </si>
  <si>
    <t>15 (0.51)</t>
    <phoneticPr fontId="18" type="noConversion"/>
  </si>
  <si>
    <t>28 (0.94)</t>
    <phoneticPr fontId="18" type="noConversion"/>
  </si>
  <si>
    <t>37 (0.81)</t>
    <phoneticPr fontId="18" type="noConversion"/>
  </si>
  <si>
    <t>39 (0.85)</t>
    <phoneticPr fontId="18" type="noConversion"/>
  </si>
  <si>
    <t>17 (0.62)</t>
    <phoneticPr fontId="18" type="noConversion"/>
  </si>
  <si>
    <t>17 (0.62)</t>
    <phoneticPr fontId="18" type="noConversion"/>
  </si>
  <si>
    <t>17 (0.51)</t>
    <phoneticPr fontId="18" type="noConversion"/>
  </si>
  <si>
    <t>29 (0.86)</t>
    <phoneticPr fontId="18" type="noConversion"/>
  </si>
  <si>
    <t>14 (0.52)</t>
    <phoneticPr fontId="18" type="noConversion"/>
  </si>
  <si>
    <t>19 (0.70)</t>
    <phoneticPr fontId="18" type="noConversion"/>
  </si>
  <si>
    <t>22 (0.67)</t>
    <phoneticPr fontId="18" type="noConversion"/>
  </si>
  <si>
    <t>34 (1.04)</t>
    <phoneticPr fontId="18" type="noConversion"/>
  </si>
  <si>
    <t>18 (0.50)</t>
    <phoneticPr fontId="18" type="noConversion"/>
  </si>
  <si>
    <t>37 (1.03)</t>
    <phoneticPr fontId="18" type="noConversion"/>
  </si>
  <si>
    <t>10 (0.31)</t>
    <phoneticPr fontId="18" type="noConversion"/>
  </si>
  <si>
    <t>31 (0.96)</t>
    <phoneticPr fontId="18" type="noConversion"/>
  </si>
  <si>
    <t>13 (0.42)</t>
    <phoneticPr fontId="18" type="noConversion"/>
  </si>
  <si>
    <t>17 (0.55)</t>
    <phoneticPr fontId="18" type="noConversion"/>
  </si>
  <si>
    <t>ChrU</t>
    <phoneticPr fontId="18" type="noConversion"/>
  </si>
  <si>
    <t>5 (0.92)</t>
    <phoneticPr fontId="18" type="noConversion"/>
  </si>
  <si>
    <t>1 (0.18)</t>
    <phoneticPr fontId="18" type="noConversion"/>
  </si>
  <si>
    <t>V1_YP</t>
    <phoneticPr fontId="18" type="noConversion"/>
  </si>
  <si>
    <t>Marker</t>
    <phoneticPr fontId="18" type="noConversion"/>
  </si>
  <si>
    <t>Total</t>
    <phoneticPr fontId="18" type="noConversion"/>
  </si>
  <si>
    <t>392 (0.57)</t>
    <phoneticPr fontId="18" type="noConversion"/>
  </si>
  <si>
    <t>613 (0.89)</t>
    <phoneticPr fontId="18" type="noConversion"/>
  </si>
  <si>
    <r>
      <t>Alternative loci</t>
    </r>
    <r>
      <rPr>
        <vertAlign val="superscript"/>
        <sz val="14"/>
        <color theme="1"/>
        <rFont val="Arial"/>
        <family val="2"/>
      </rPr>
      <t>a</t>
    </r>
    <phoneticPr fontId="18" type="noConversion"/>
  </si>
  <si>
    <r>
      <rPr>
        <vertAlign val="superscript"/>
        <sz val="12"/>
        <color rgb="FF000000"/>
        <rFont val="Arial"/>
        <family val="2"/>
      </rPr>
      <t>f</t>
    </r>
    <r>
      <rPr>
        <sz val="11"/>
        <color rgb="FF000000"/>
        <rFont val="Arial"/>
        <family val="2"/>
      </rPr>
      <t xml:space="preserve"> The number of transcripts with alternative splicing included in this microarray.</t>
    </r>
    <phoneticPr fontId="18" type="noConversion"/>
  </si>
  <si>
    <r>
      <rPr>
        <b/>
        <sz val="11"/>
        <color theme="1"/>
        <rFont val="Arial"/>
        <family val="2"/>
      </rPr>
      <t>Supplementary Table 1A.</t>
    </r>
    <r>
      <rPr>
        <sz val="11"/>
        <color theme="1"/>
        <rFont val="Arial"/>
        <family val="2"/>
      </rPr>
      <t xml:space="preserve"> Probe design for the soybean chromosomal genomic DNA. </t>
    </r>
    <phoneticPr fontId="18" type="noConversion"/>
  </si>
  <si>
    <r>
      <t>Alternative transcripts</t>
    </r>
    <r>
      <rPr>
        <vertAlign val="superscript"/>
        <sz val="12"/>
        <color theme="1"/>
        <rFont val="Arial"/>
        <family val="2"/>
      </rPr>
      <t>b</t>
    </r>
    <phoneticPr fontId="18" type="noConversion"/>
  </si>
  <si>
    <r>
      <t>Total transcripts</t>
    </r>
    <r>
      <rPr>
        <vertAlign val="superscript"/>
        <sz val="12"/>
        <color theme="1"/>
        <rFont val="Arial"/>
        <family val="2"/>
      </rPr>
      <t>c</t>
    </r>
    <phoneticPr fontId="18" type="noConversion"/>
  </si>
  <si>
    <r>
      <t>Designed loci</t>
    </r>
    <r>
      <rPr>
        <vertAlign val="superscript"/>
        <sz val="12"/>
        <color theme="1"/>
        <rFont val="Arial"/>
        <family val="2"/>
      </rPr>
      <t>d</t>
    </r>
    <phoneticPr fontId="18" type="noConversion"/>
  </si>
  <si>
    <r>
      <t>Designed alternative loci</t>
    </r>
    <r>
      <rPr>
        <vertAlign val="superscript"/>
        <sz val="12"/>
        <color theme="1"/>
        <rFont val="Arial"/>
        <family val="2"/>
      </rPr>
      <t>e</t>
    </r>
    <phoneticPr fontId="18" type="noConversion"/>
  </si>
  <si>
    <r>
      <t>Designed_alternative transcripts</t>
    </r>
    <r>
      <rPr>
        <vertAlign val="superscript"/>
        <sz val="12"/>
        <color theme="1"/>
        <rFont val="Arial"/>
        <family val="2"/>
      </rPr>
      <t>f</t>
    </r>
    <phoneticPr fontId="18" type="noConversion"/>
  </si>
  <si>
    <r>
      <t>Designed total transcripts</t>
    </r>
    <r>
      <rPr>
        <vertAlign val="superscript"/>
        <sz val="12"/>
        <color theme="1"/>
        <rFont val="Arial"/>
        <family val="2"/>
      </rPr>
      <t>g</t>
    </r>
    <phoneticPr fontId="18" type="noConversion"/>
  </si>
  <si>
    <r>
      <rPr>
        <vertAlign val="superscript"/>
        <sz val="12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 The number of loci with alternatively spliced transcripts.</t>
    </r>
    <phoneticPr fontId="18" type="noConversion"/>
  </si>
  <si>
    <r>
      <rPr>
        <vertAlign val="superscript"/>
        <sz val="12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 The number of transcripts due to alternative splicing at these loci.</t>
    </r>
    <phoneticPr fontId="18" type="noConversion"/>
  </si>
  <si>
    <r>
      <rPr>
        <vertAlign val="superscript"/>
        <sz val="12"/>
        <color rgb="FF000000"/>
        <rFont val="Arial"/>
        <family val="2"/>
      </rPr>
      <t>c</t>
    </r>
    <r>
      <rPr>
        <sz val="11"/>
        <color rgb="FF000000"/>
        <rFont val="Arial"/>
        <family val="2"/>
      </rPr>
      <t xml:space="preserve"> The total number of transcripts, both single and multiple, at alternatively spliced sites.</t>
    </r>
    <phoneticPr fontId="18" type="noConversion"/>
  </si>
  <si>
    <r>
      <rPr>
        <vertAlign val="superscript"/>
        <sz val="12"/>
        <color rgb="FF000000"/>
        <rFont val="Arial"/>
        <family val="2"/>
      </rPr>
      <t>e</t>
    </r>
    <r>
      <rPr>
        <sz val="11"/>
        <color rgb="FF000000"/>
        <rFont val="Arial"/>
        <family val="2"/>
      </rPr>
      <t> The number of loci with alternative splicing included in this microarray.</t>
    </r>
    <phoneticPr fontId="18" type="noConversion"/>
  </si>
  <si>
    <r>
      <rPr>
        <vertAlign val="superscript"/>
        <sz val="12"/>
        <color rgb="FF000000"/>
        <rFont val="Arial"/>
        <family val="2"/>
      </rPr>
      <t>g</t>
    </r>
    <r>
      <rPr>
        <sz val="11"/>
        <color rgb="FF000000"/>
        <rFont val="Arial"/>
        <family val="2"/>
      </rPr>
      <t xml:space="preserve"> The number of transcripts with single or alternative splicing included in this microarray.</t>
    </r>
    <phoneticPr fontId="18" type="noConversion"/>
  </si>
  <si>
    <r>
      <rPr>
        <vertAlign val="superscript"/>
        <sz val="12"/>
        <color rgb="FF000000"/>
        <rFont val="Arial"/>
        <family val="2"/>
      </rPr>
      <t>d</t>
    </r>
    <r>
      <rPr>
        <sz val="11"/>
        <color rgb="FF000000"/>
        <rFont val="Arial"/>
        <family val="2"/>
      </rPr>
      <t xml:space="preserve"> The number of loci included in this microarray.</t>
    </r>
    <phoneticPr fontId="18" type="noConversion"/>
  </si>
  <si>
    <r>
      <rPr>
        <b/>
        <sz val="11"/>
        <color theme="1"/>
        <rFont val="Arial"/>
        <family val="2"/>
      </rPr>
      <t xml:space="preserve">Supplemental Table 1B. </t>
    </r>
    <r>
      <rPr>
        <sz val="11"/>
        <color theme="1"/>
        <rFont val="Arial"/>
        <family val="2"/>
      </rPr>
      <t>Number of gene transcripts enriched with DIT, DRT, DIMT, and DRMT classifications.</t>
    </r>
    <phoneticPr fontId="18" type="noConversion"/>
  </si>
  <si>
    <r>
      <t>Total</t>
    </r>
    <r>
      <rPr>
        <vertAlign val="superscript"/>
        <sz val="12"/>
        <color theme="1"/>
        <rFont val="Arial"/>
        <family val="2"/>
      </rPr>
      <t>a</t>
    </r>
    <phoneticPr fontId="18" type="noConversion"/>
  </si>
  <si>
    <r>
      <t>Signal</t>
    </r>
    <r>
      <rPr>
        <vertAlign val="superscript"/>
        <sz val="12"/>
        <color theme="1"/>
        <rFont val="Arial"/>
        <family val="2"/>
      </rPr>
      <t>b</t>
    </r>
    <phoneticPr fontId="18" type="noConversion"/>
  </si>
  <si>
    <r>
      <t>DRMT (%)</t>
    </r>
    <r>
      <rPr>
        <vertAlign val="superscript"/>
        <sz val="11"/>
        <color theme="1"/>
        <rFont val="Arial"/>
        <family val="2"/>
      </rPr>
      <t>c</t>
    </r>
    <phoneticPr fontId="18" type="noConversion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Designed total transcript (Supplementary Table 1A).</t>
    </r>
    <phoneticPr fontId="18" type="noConversion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Transcripts of signals detected in the microarray analysis.</t>
    </r>
    <phoneticPr fontId="18" type="noConversion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% of designed total transcript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2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11"/>
      <name val="Arial"/>
      <family val="2"/>
    </font>
    <font>
      <vertAlign val="superscript"/>
      <sz val="14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21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/>
    </xf>
    <xf numFmtId="176" fontId="21" fillId="0" borderId="0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pane xSplit="7" ySplit="4" topLeftCell="H5" activePane="bottomRight" state="frozen"/>
      <selection pane="topRight" activeCell="H1" sqref="H1"/>
      <selection pane="bottomLeft" activeCell="A7" sqref="A7"/>
      <selection pane="bottomRight" activeCell="A31" sqref="A31:K31"/>
    </sheetView>
  </sheetViews>
  <sheetFormatPr defaultRowHeight="14.25" x14ac:dyDescent="0.3"/>
  <cols>
    <col min="1" max="1" width="12.875" style="1" customWidth="1"/>
    <col min="2" max="2" width="10.875" style="1" customWidth="1"/>
    <col min="3" max="3" width="9.25" style="1" customWidth="1"/>
    <col min="4" max="4" width="10.125" style="1" customWidth="1"/>
    <col min="5" max="5" width="11.75" style="1" customWidth="1"/>
    <col min="6" max="6" width="12.75" style="1" customWidth="1"/>
    <col min="7" max="7" width="12.125" style="1" customWidth="1"/>
    <col min="8" max="8" width="12" style="1" customWidth="1"/>
    <col min="9" max="9" width="15.5" style="1" customWidth="1"/>
    <col min="10" max="10" width="19" style="1" customWidth="1"/>
    <col min="11" max="11" width="14" style="1" customWidth="1"/>
    <col min="12" max="12" width="10.5" style="1" customWidth="1"/>
    <col min="13" max="13" width="16.125" style="1" customWidth="1"/>
    <col min="14" max="14" width="20.125" style="2" customWidth="1"/>
    <col min="15" max="15" width="17.875" style="1" customWidth="1"/>
    <col min="16" max="16" width="26.75" style="2" customWidth="1"/>
    <col min="17" max="16384" width="9" style="1"/>
  </cols>
  <sheetData>
    <row r="1" spans="1:16" ht="34.5" customHeight="1" x14ac:dyDescent="0.3">
      <c r="A1" s="10" t="s">
        <v>8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6" ht="33" customHeight="1" x14ac:dyDescent="0.3">
      <c r="A2" s="2" t="s">
        <v>0</v>
      </c>
      <c r="B2" s="2" t="s">
        <v>2</v>
      </c>
      <c r="C2" s="4" t="s">
        <v>23</v>
      </c>
      <c r="D2" s="4" t="s">
        <v>78</v>
      </c>
      <c r="E2" s="4" t="s">
        <v>81</v>
      </c>
      <c r="F2" s="4" t="s">
        <v>82</v>
      </c>
      <c r="G2" s="4" t="s">
        <v>83</v>
      </c>
      <c r="H2" s="4" t="s">
        <v>24</v>
      </c>
      <c r="I2" s="4" t="s">
        <v>84</v>
      </c>
      <c r="J2" s="4" t="s">
        <v>85</v>
      </c>
      <c r="K2" s="4" t="s">
        <v>86</v>
      </c>
      <c r="L2" s="2"/>
      <c r="M2" s="2"/>
    </row>
    <row r="3" spans="1:16" x14ac:dyDescent="0.3">
      <c r="A3" s="2" t="s">
        <v>3</v>
      </c>
      <c r="B3" s="2">
        <v>2457</v>
      </c>
      <c r="C3" s="2">
        <v>1812</v>
      </c>
      <c r="D3" s="2">
        <v>645</v>
      </c>
      <c r="E3" s="2">
        <v>2025</v>
      </c>
      <c r="F3" s="2">
        <f t="shared" ref="F3:F22" si="0">C3+E3</f>
        <v>3837</v>
      </c>
      <c r="G3" s="2">
        <v>2456</v>
      </c>
      <c r="H3" s="2">
        <v>1811</v>
      </c>
      <c r="I3" s="2">
        <v>645</v>
      </c>
      <c r="J3" s="2">
        <v>1206</v>
      </c>
      <c r="K3" s="2">
        <v>3017</v>
      </c>
      <c r="L3" s="2"/>
      <c r="M3" s="2"/>
      <c r="O3" s="2"/>
    </row>
    <row r="4" spans="1:16" s="7" customFormat="1" ht="18" customHeight="1" x14ac:dyDescent="0.3">
      <c r="A4" s="2" t="s">
        <v>4</v>
      </c>
      <c r="B4" s="5">
        <v>3123</v>
      </c>
      <c r="C4" s="5">
        <v>2244</v>
      </c>
      <c r="D4" s="5">
        <v>879</v>
      </c>
      <c r="E4" s="5">
        <v>2781</v>
      </c>
      <c r="F4" s="2">
        <f t="shared" si="0"/>
        <v>5025</v>
      </c>
      <c r="G4" s="5">
        <v>3123</v>
      </c>
      <c r="H4" s="5">
        <v>2244</v>
      </c>
      <c r="I4" s="5">
        <v>879</v>
      </c>
      <c r="J4" s="5">
        <v>1570</v>
      </c>
      <c r="K4" s="5">
        <v>3814</v>
      </c>
      <c r="L4" s="6"/>
      <c r="M4" s="6"/>
      <c r="N4" s="6"/>
      <c r="O4" s="6"/>
      <c r="P4" s="6"/>
    </row>
    <row r="5" spans="1:16" x14ac:dyDescent="0.3">
      <c r="A5" s="2" t="s">
        <v>5</v>
      </c>
      <c r="B5" s="2">
        <v>2649</v>
      </c>
      <c r="C5" s="2">
        <v>1967</v>
      </c>
      <c r="D5" s="2">
        <v>682</v>
      </c>
      <c r="E5" s="2">
        <v>2184</v>
      </c>
      <c r="F5" s="2">
        <f t="shared" si="0"/>
        <v>4151</v>
      </c>
      <c r="G5" s="2">
        <v>2649</v>
      </c>
      <c r="H5" s="2">
        <v>1867</v>
      </c>
      <c r="I5" s="2">
        <v>682</v>
      </c>
      <c r="J5" s="2">
        <v>1237</v>
      </c>
      <c r="K5" s="2">
        <v>3204</v>
      </c>
      <c r="L5" s="2"/>
      <c r="M5" s="2"/>
      <c r="O5" s="2"/>
    </row>
    <row r="6" spans="1:16" x14ac:dyDescent="0.3">
      <c r="A6" s="2" t="s">
        <v>6</v>
      </c>
      <c r="B6" s="2">
        <v>2574</v>
      </c>
      <c r="C6" s="2">
        <v>1813</v>
      </c>
      <c r="D6" s="2">
        <v>761</v>
      </c>
      <c r="E6" s="2">
        <v>2381</v>
      </c>
      <c r="F6" s="2">
        <f t="shared" si="0"/>
        <v>4194</v>
      </c>
      <c r="G6" s="2">
        <v>2572</v>
      </c>
      <c r="H6" s="2">
        <v>1811</v>
      </c>
      <c r="I6" s="2">
        <v>761</v>
      </c>
      <c r="J6" s="2">
        <v>1413</v>
      </c>
      <c r="K6" s="2">
        <v>3224</v>
      </c>
      <c r="L6" s="2"/>
      <c r="M6" s="2"/>
      <c r="O6" s="2"/>
    </row>
    <row r="7" spans="1:16" x14ac:dyDescent="0.3">
      <c r="A7" s="2" t="s">
        <v>7</v>
      </c>
      <c r="B7" s="2">
        <v>2491</v>
      </c>
      <c r="C7" s="2">
        <v>1725</v>
      </c>
      <c r="D7" s="2">
        <v>766</v>
      </c>
      <c r="E7" s="2">
        <v>2353</v>
      </c>
      <c r="F7" s="2">
        <f t="shared" si="0"/>
        <v>4078</v>
      </c>
      <c r="G7" s="2">
        <v>2491</v>
      </c>
      <c r="H7" s="2">
        <v>1725</v>
      </c>
      <c r="I7" s="2">
        <v>766</v>
      </c>
      <c r="J7" s="2">
        <v>1395</v>
      </c>
      <c r="K7" s="2">
        <v>3120</v>
      </c>
      <c r="L7" s="2"/>
      <c r="M7" s="2"/>
      <c r="O7" s="2"/>
    </row>
    <row r="8" spans="1:16" x14ac:dyDescent="0.3">
      <c r="A8" s="2" t="s">
        <v>8</v>
      </c>
      <c r="B8" s="2">
        <v>3258</v>
      </c>
      <c r="C8" s="2">
        <v>2373</v>
      </c>
      <c r="D8" s="2">
        <v>885</v>
      </c>
      <c r="E8" s="2">
        <v>2770</v>
      </c>
      <c r="F8" s="2">
        <f t="shared" si="0"/>
        <v>5143</v>
      </c>
      <c r="G8" s="2">
        <v>4257</v>
      </c>
      <c r="H8" s="2">
        <v>2372</v>
      </c>
      <c r="I8" s="2">
        <v>885</v>
      </c>
      <c r="J8" s="2">
        <v>1653</v>
      </c>
      <c r="K8" s="2">
        <v>4025</v>
      </c>
      <c r="L8" s="2"/>
      <c r="M8" s="2"/>
      <c r="O8" s="2"/>
    </row>
    <row r="9" spans="1:16" x14ac:dyDescent="0.3">
      <c r="A9" s="2" t="s">
        <v>9</v>
      </c>
      <c r="B9" s="2">
        <v>2743</v>
      </c>
      <c r="C9" s="2">
        <v>1996</v>
      </c>
      <c r="D9" s="2">
        <v>747</v>
      </c>
      <c r="E9" s="2">
        <v>2325</v>
      </c>
      <c r="F9" s="2">
        <f t="shared" si="0"/>
        <v>4321</v>
      </c>
      <c r="G9" s="2">
        <v>2742</v>
      </c>
      <c r="H9" s="2">
        <v>1995</v>
      </c>
      <c r="I9" s="2">
        <v>747</v>
      </c>
      <c r="J9" s="2">
        <v>1348</v>
      </c>
      <c r="K9" s="2">
        <v>3343</v>
      </c>
      <c r="L9" s="2"/>
      <c r="M9" s="2"/>
      <c r="O9" s="2"/>
    </row>
    <row r="10" spans="1:16" x14ac:dyDescent="0.3">
      <c r="A10" s="2" t="s">
        <v>10</v>
      </c>
      <c r="B10" s="2">
        <v>3679</v>
      </c>
      <c r="C10" s="2">
        <v>2594</v>
      </c>
      <c r="D10" s="2">
        <v>1085</v>
      </c>
      <c r="E10" s="2">
        <v>3372</v>
      </c>
      <c r="F10" s="2">
        <f t="shared" si="0"/>
        <v>5966</v>
      </c>
      <c r="G10" s="2">
        <v>3679</v>
      </c>
      <c r="H10" s="2">
        <v>2594</v>
      </c>
      <c r="I10" s="2">
        <v>1085</v>
      </c>
      <c r="J10" s="2">
        <v>1993</v>
      </c>
      <c r="K10" s="2">
        <v>4587</v>
      </c>
      <c r="L10" s="2"/>
      <c r="M10" s="2"/>
      <c r="O10" s="2"/>
    </row>
    <row r="11" spans="1:16" x14ac:dyDescent="0.3">
      <c r="A11" s="2" t="s">
        <v>11</v>
      </c>
      <c r="B11" s="2">
        <v>2865</v>
      </c>
      <c r="C11" s="2">
        <v>2087</v>
      </c>
      <c r="D11" s="2">
        <v>778</v>
      </c>
      <c r="E11" s="2">
        <v>2420</v>
      </c>
      <c r="F11" s="2">
        <f t="shared" si="0"/>
        <v>4507</v>
      </c>
      <c r="G11" s="2">
        <v>2865</v>
      </c>
      <c r="H11" s="2">
        <v>2087</v>
      </c>
      <c r="I11" s="2">
        <v>778</v>
      </c>
      <c r="J11" s="2">
        <v>1426</v>
      </c>
      <c r="K11" s="2">
        <v>3513</v>
      </c>
      <c r="L11" s="2"/>
      <c r="M11" s="2"/>
      <c r="O11" s="2"/>
    </row>
    <row r="12" spans="1:16" x14ac:dyDescent="0.3">
      <c r="A12" s="2" t="s">
        <v>12</v>
      </c>
      <c r="B12" s="2">
        <v>2989</v>
      </c>
      <c r="C12" s="2">
        <v>2166</v>
      </c>
      <c r="D12" s="2">
        <v>823</v>
      </c>
      <c r="E12" s="2">
        <v>2555</v>
      </c>
      <c r="F12" s="2">
        <f t="shared" si="0"/>
        <v>4721</v>
      </c>
      <c r="G12" s="2">
        <v>2987</v>
      </c>
      <c r="H12" s="2">
        <v>2164</v>
      </c>
      <c r="I12" s="2">
        <v>823</v>
      </c>
      <c r="J12" s="2">
        <v>1529</v>
      </c>
      <c r="K12" s="2">
        <v>3693</v>
      </c>
      <c r="L12" s="2"/>
      <c r="M12" s="2"/>
      <c r="O12" s="2"/>
    </row>
    <row r="13" spans="1:16" x14ac:dyDescent="0.3">
      <c r="A13" s="2" t="s">
        <v>13</v>
      </c>
      <c r="B13" s="2">
        <v>2570</v>
      </c>
      <c r="C13" s="2">
        <v>1862</v>
      </c>
      <c r="D13" s="2">
        <v>708</v>
      </c>
      <c r="E13" s="2">
        <v>2154</v>
      </c>
      <c r="F13" s="2">
        <f t="shared" si="0"/>
        <v>4016</v>
      </c>
      <c r="G13" s="2">
        <v>2569</v>
      </c>
      <c r="H13" s="2">
        <v>1861</v>
      </c>
      <c r="I13" s="2">
        <v>708</v>
      </c>
      <c r="J13" s="2">
        <v>1287</v>
      </c>
      <c r="K13" s="2">
        <v>3148</v>
      </c>
      <c r="L13" s="2"/>
      <c r="M13" s="2"/>
      <c r="O13" s="2"/>
    </row>
    <row r="14" spans="1:16" x14ac:dyDescent="0.3">
      <c r="A14" s="2" t="s">
        <v>14</v>
      </c>
      <c r="B14" s="2">
        <v>2425</v>
      </c>
      <c r="C14" s="2">
        <v>1780</v>
      </c>
      <c r="D14" s="2">
        <v>645</v>
      </c>
      <c r="E14" s="2">
        <v>2030</v>
      </c>
      <c r="F14" s="2">
        <f t="shared" si="0"/>
        <v>3810</v>
      </c>
      <c r="G14" s="2">
        <v>2425</v>
      </c>
      <c r="H14" s="2">
        <v>1780</v>
      </c>
      <c r="I14" s="2">
        <v>645</v>
      </c>
      <c r="J14" s="2">
        <v>1187</v>
      </c>
      <c r="K14" s="2">
        <v>2967</v>
      </c>
      <c r="L14" s="2"/>
      <c r="M14" s="2"/>
      <c r="O14" s="2"/>
    </row>
    <row r="15" spans="1:16" x14ac:dyDescent="0.3">
      <c r="A15" s="2" t="s">
        <v>15</v>
      </c>
      <c r="B15" s="2">
        <v>3730</v>
      </c>
      <c r="C15" s="2">
        <v>2672</v>
      </c>
      <c r="D15" s="2">
        <v>1058</v>
      </c>
      <c r="E15" s="2">
        <v>3417</v>
      </c>
      <c r="F15" s="2">
        <f t="shared" si="0"/>
        <v>6089</v>
      </c>
      <c r="G15" s="2">
        <v>3730</v>
      </c>
      <c r="H15" s="2">
        <v>2672</v>
      </c>
      <c r="I15" s="2">
        <v>1058</v>
      </c>
      <c r="J15" s="2">
        <v>1912</v>
      </c>
      <c r="K15" s="2">
        <v>4584</v>
      </c>
      <c r="L15" s="2"/>
      <c r="M15" s="2"/>
      <c r="O15" s="2"/>
    </row>
    <row r="16" spans="1:16" x14ac:dyDescent="0.3">
      <c r="A16" s="2" t="s">
        <v>16</v>
      </c>
      <c r="B16" s="2">
        <v>2245</v>
      </c>
      <c r="C16" s="2">
        <v>1645</v>
      </c>
      <c r="D16" s="2">
        <v>600</v>
      </c>
      <c r="E16" s="2">
        <v>1888</v>
      </c>
      <c r="F16" s="2">
        <f t="shared" si="0"/>
        <v>3533</v>
      </c>
      <c r="G16" s="2">
        <v>2245</v>
      </c>
      <c r="H16" s="2">
        <v>1645</v>
      </c>
      <c r="I16" s="2">
        <v>600</v>
      </c>
      <c r="J16" s="2">
        <v>1098</v>
      </c>
      <c r="K16" s="2">
        <v>2743</v>
      </c>
      <c r="L16" s="2"/>
      <c r="M16" s="2"/>
      <c r="O16" s="2"/>
    </row>
    <row r="17" spans="1:15" x14ac:dyDescent="0.3">
      <c r="A17" s="2" t="s">
        <v>17</v>
      </c>
      <c r="B17" s="2">
        <v>2774</v>
      </c>
      <c r="C17" s="2">
        <v>2038</v>
      </c>
      <c r="D17" s="2">
        <v>736</v>
      </c>
      <c r="E17" s="2">
        <v>2330</v>
      </c>
      <c r="F17" s="2">
        <f t="shared" si="0"/>
        <v>4368</v>
      </c>
      <c r="G17" s="2">
        <v>2774</v>
      </c>
      <c r="H17" s="2">
        <v>2038</v>
      </c>
      <c r="I17" s="2">
        <v>736</v>
      </c>
      <c r="J17" s="2">
        <v>1326</v>
      </c>
      <c r="K17" s="2">
        <v>3364</v>
      </c>
      <c r="L17" s="2"/>
      <c r="M17" s="2"/>
      <c r="O17" s="2"/>
    </row>
    <row r="18" spans="1:15" x14ac:dyDescent="0.3">
      <c r="A18" s="2" t="s">
        <v>18</v>
      </c>
      <c r="B18" s="2">
        <v>2223</v>
      </c>
      <c r="C18" s="2">
        <v>1664</v>
      </c>
      <c r="D18" s="2">
        <v>559</v>
      </c>
      <c r="E18" s="2">
        <v>1849</v>
      </c>
      <c r="F18" s="2">
        <f t="shared" si="0"/>
        <v>3513</v>
      </c>
      <c r="G18" s="2">
        <v>2221</v>
      </c>
      <c r="H18" s="2">
        <v>1662</v>
      </c>
      <c r="I18" s="2">
        <v>559</v>
      </c>
      <c r="J18" s="2">
        <v>1051</v>
      </c>
      <c r="K18" s="2">
        <v>2713</v>
      </c>
      <c r="L18" s="2"/>
      <c r="M18" s="2"/>
      <c r="O18" s="2"/>
    </row>
    <row r="19" spans="1:15" x14ac:dyDescent="0.3">
      <c r="A19" s="2" t="s">
        <v>19</v>
      </c>
      <c r="B19" s="2">
        <v>2627</v>
      </c>
      <c r="C19" s="2">
        <v>1878</v>
      </c>
      <c r="D19" s="2">
        <v>749</v>
      </c>
      <c r="E19" s="2">
        <v>2253</v>
      </c>
      <c r="F19" s="2">
        <f t="shared" si="0"/>
        <v>4131</v>
      </c>
      <c r="G19" s="2">
        <v>2627</v>
      </c>
      <c r="H19" s="2">
        <v>1878</v>
      </c>
      <c r="I19" s="2">
        <v>749</v>
      </c>
      <c r="J19" s="2">
        <v>1383</v>
      </c>
      <c r="K19" s="2">
        <v>3261</v>
      </c>
      <c r="L19" s="2"/>
      <c r="M19" s="2"/>
      <c r="O19" s="2"/>
    </row>
    <row r="20" spans="1:15" x14ac:dyDescent="0.3">
      <c r="A20" s="2" t="s">
        <v>20</v>
      </c>
      <c r="B20" s="2">
        <v>3023</v>
      </c>
      <c r="C20" s="2">
        <v>2296</v>
      </c>
      <c r="D20" s="2">
        <v>727</v>
      </c>
      <c r="E20" s="2">
        <v>2172</v>
      </c>
      <c r="F20" s="2">
        <f t="shared" si="0"/>
        <v>4468</v>
      </c>
      <c r="G20" s="2">
        <v>3022</v>
      </c>
      <c r="H20" s="2">
        <v>2295</v>
      </c>
      <c r="I20" s="2">
        <v>727</v>
      </c>
      <c r="J20" s="2">
        <v>1297</v>
      </c>
      <c r="K20" s="2">
        <v>3592</v>
      </c>
      <c r="L20" s="2"/>
      <c r="M20" s="2"/>
      <c r="O20" s="2"/>
    </row>
    <row r="21" spans="1:15" x14ac:dyDescent="0.3">
      <c r="A21" s="2" t="s">
        <v>21</v>
      </c>
      <c r="B21" s="2">
        <v>2642</v>
      </c>
      <c r="C21" s="2">
        <v>1952</v>
      </c>
      <c r="D21" s="2">
        <v>690</v>
      </c>
      <c r="E21" s="2">
        <v>2144</v>
      </c>
      <c r="F21" s="2">
        <f t="shared" si="0"/>
        <v>4096</v>
      </c>
      <c r="G21" s="2">
        <v>2642</v>
      </c>
      <c r="H21" s="2">
        <v>1952</v>
      </c>
      <c r="I21" s="2">
        <v>690</v>
      </c>
      <c r="J21" s="2">
        <v>1273</v>
      </c>
      <c r="K21" s="2">
        <v>3225</v>
      </c>
      <c r="L21" s="2"/>
      <c r="M21" s="2"/>
      <c r="O21" s="2"/>
    </row>
    <row r="22" spans="1:15" ht="22.5" customHeight="1" x14ac:dyDescent="0.3">
      <c r="A22" s="2" t="s">
        <v>22</v>
      </c>
      <c r="B22" s="2">
        <v>2502</v>
      </c>
      <c r="C22" s="2">
        <v>1808</v>
      </c>
      <c r="D22" s="2">
        <v>694</v>
      </c>
      <c r="E22" s="2">
        <v>2202</v>
      </c>
      <c r="F22" s="2">
        <f t="shared" si="0"/>
        <v>4010</v>
      </c>
      <c r="G22" s="2">
        <v>2502</v>
      </c>
      <c r="H22" s="2">
        <v>1808</v>
      </c>
      <c r="I22" s="2">
        <v>694</v>
      </c>
      <c r="J22" s="2">
        <v>1289</v>
      </c>
      <c r="K22" s="2">
        <v>3097</v>
      </c>
      <c r="L22" s="2"/>
      <c r="M22" s="2"/>
      <c r="O22" s="2"/>
    </row>
    <row r="23" spans="1:15" ht="30" customHeight="1" x14ac:dyDescent="0.3">
      <c r="A23" s="8" t="s">
        <v>1</v>
      </c>
      <c r="B23" s="8">
        <v>55589</v>
      </c>
      <c r="C23" s="8">
        <v>40372</v>
      </c>
      <c r="D23" s="8">
        <v>15217</v>
      </c>
      <c r="E23" s="8">
        <v>47605</v>
      </c>
      <c r="F23" s="8">
        <v>87977</v>
      </c>
      <c r="G23" s="8">
        <v>54076</v>
      </c>
      <c r="H23" s="8">
        <v>40261</v>
      </c>
      <c r="I23" s="9">
        <v>15217</v>
      </c>
      <c r="J23" s="9">
        <v>27873</v>
      </c>
      <c r="K23" s="9">
        <f>SUM(K3:K22)</f>
        <v>68234</v>
      </c>
      <c r="L23" s="2"/>
      <c r="M23" s="2"/>
      <c r="O23" s="2"/>
    </row>
    <row r="24" spans="1:15" x14ac:dyDescent="0.3">
      <c r="A24" s="2"/>
      <c r="B24" s="2"/>
      <c r="C24" s="2"/>
      <c r="D24" s="2"/>
      <c r="E24" s="2"/>
      <c r="F24" s="2"/>
      <c r="G24" s="2"/>
      <c r="H24" s="2"/>
      <c r="I24" s="4"/>
      <c r="J24" s="4"/>
      <c r="K24" s="4"/>
      <c r="L24" s="2"/>
      <c r="M24" s="2"/>
      <c r="O24" s="2"/>
    </row>
    <row r="25" spans="1:15" ht="18" x14ac:dyDescent="0.3">
      <c r="A25" s="11" t="s">
        <v>87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</row>
    <row r="26" spans="1:15" ht="18" x14ac:dyDescent="0.3">
      <c r="A26" s="11" t="s">
        <v>88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pans="1:15" ht="27.75" customHeight="1" x14ac:dyDescent="0.3">
      <c r="A27" s="12" t="s">
        <v>89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</row>
    <row r="28" spans="1:15" ht="18" x14ac:dyDescent="0.3">
      <c r="A28" s="11" t="s">
        <v>92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</row>
    <row r="29" spans="1:15" ht="30.75" customHeight="1" x14ac:dyDescent="0.3">
      <c r="A29" s="11" t="s">
        <v>90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</row>
    <row r="30" spans="1:15" ht="18" x14ac:dyDescent="0.3">
      <c r="A30" s="11" t="s">
        <v>79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</row>
    <row r="31" spans="1:15" ht="18" x14ac:dyDescent="0.3">
      <c r="A31" s="11" t="s">
        <v>91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</row>
  </sheetData>
  <mergeCells count="8">
    <mergeCell ref="A1:K1"/>
    <mergeCell ref="A31:K31"/>
    <mergeCell ref="A25:K25"/>
    <mergeCell ref="A26:K26"/>
    <mergeCell ref="A27:K27"/>
    <mergeCell ref="A28:K28"/>
    <mergeCell ref="A29:K29"/>
    <mergeCell ref="A30:K30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K23" sqref="K23"/>
    </sheetView>
  </sheetViews>
  <sheetFormatPr defaultRowHeight="14.25" x14ac:dyDescent="0.3"/>
  <cols>
    <col min="1" max="6" width="9" style="3"/>
    <col min="7" max="7" width="14" style="3" customWidth="1"/>
    <col min="8" max="16384" width="9" style="3"/>
  </cols>
  <sheetData>
    <row r="1" spans="1:7" ht="28.5" customHeight="1" thickBot="1" x14ac:dyDescent="0.35">
      <c r="A1" s="3" t="s">
        <v>93</v>
      </c>
      <c r="F1" s="2"/>
      <c r="G1" s="2"/>
    </row>
    <row r="2" spans="1:7" ht="19.5" thickTop="1" thickBot="1" x14ac:dyDescent="0.35">
      <c r="A2" s="13" t="s">
        <v>25</v>
      </c>
      <c r="B2" s="14" t="s">
        <v>94</v>
      </c>
      <c r="C2" s="13" t="s">
        <v>95</v>
      </c>
      <c r="D2" s="13" t="s">
        <v>26</v>
      </c>
      <c r="E2" s="13" t="s">
        <v>27</v>
      </c>
      <c r="F2" s="13" t="s">
        <v>28</v>
      </c>
      <c r="G2" s="13" t="s">
        <v>96</v>
      </c>
    </row>
    <row r="3" spans="1:7" x14ac:dyDescent="0.3">
      <c r="A3" s="15" t="s">
        <v>29</v>
      </c>
      <c r="B3" s="15">
        <v>3017</v>
      </c>
      <c r="C3" s="15">
        <v>2646</v>
      </c>
      <c r="D3" s="15">
        <v>99</v>
      </c>
      <c r="E3" s="15">
        <v>96</v>
      </c>
      <c r="F3" s="15" t="s">
        <v>30</v>
      </c>
      <c r="G3" s="15" t="s">
        <v>31</v>
      </c>
    </row>
    <row r="4" spans="1:7" x14ac:dyDescent="0.3">
      <c r="A4" s="15" t="s">
        <v>4</v>
      </c>
      <c r="B4" s="15">
        <v>3814</v>
      </c>
      <c r="C4" s="15">
        <v>3358</v>
      </c>
      <c r="D4" s="15">
        <v>100</v>
      </c>
      <c r="E4" s="15">
        <v>156</v>
      </c>
      <c r="F4" s="15" t="s">
        <v>32</v>
      </c>
      <c r="G4" s="15" t="s">
        <v>33</v>
      </c>
    </row>
    <row r="5" spans="1:7" x14ac:dyDescent="0.3">
      <c r="A5" s="15" t="s">
        <v>5</v>
      </c>
      <c r="B5" s="15">
        <v>3204</v>
      </c>
      <c r="C5" s="15">
        <v>2757</v>
      </c>
      <c r="D5" s="15">
        <v>110</v>
      </c>
      <c r="E5" s="15">
        <v>109</v>
      </c>
      <c r="F5" s="15" t="s">
        <v>34</v>
      </c>
      <c r="G5" s="15" t="s">
        <v>35</v>
      </c>
    </row>
    <row r="6" spans="1:7" x14ac:dyDescent="0.3">
      <c r="A6" s="15" t="s">
        <v>6</v>
      </c>
      <c r="B6" s="15">
        <v>3224</v>
      </c>
      <c r="C6" s="15">
        <v>2891</v>
      </c>
      <c r="D6" s="15">
        <v>97</v>
      </c>
      <c r="E6" s="15">
        <v>100</v>
      </c>
      <c r="F6" s="15" t="s">
        <v>36</v>
      </c>
      <c r="G6" s="15" t="s">
        <v>37</v>
      </c>
    </row>
    <row r="7" spans="1:7" x14ac:dyDescent="0.3">
      <c r="A7" s="15" t="s">
        <v>7</v>
      </c>
      <c r="B7" s="15">
        <v>3120</v>
      </c>
      <c r="C7" s="15">
        <v>2813</v>
      </c>
      <c r="D7" s="15">
        <v>102</v>
      </c>
      <c r="E7" s="15">
        <v>121</v>
      </c>
      <c r="F7" s="15" t="s">
        <v>38</v>
      </c>
      <c r="G7" s="15" t="s">
        <v>39</v>
      </c>
    </row>
    <row r="8" spans="1:7" x14ac:dyDescent="0.3">
      <c r="A8" s="15" t="s">
        <v>8</v>
      </c>
      <c r="B8" s="15">
        <v>4025</v>
      </c>
      <c r="C8" s="15">
        <v>3598</v>
      </c>
      <c r="D8" s="15">
        <v>143</v>
      </c>
      <c r="E8" s="15">
        <v>146</v>
      </c>
      <c r="F8" s="15" t="s">
        <v>40</v>
      </c>
      <c r="G8" s="15" t="s">
        <v>41</v>
      </c>
    </row>
    <row r="9" spans="1:7" x14ac:dyDescent="0.3">
      <c r="A9" s="15" t="s">
        <v>9</v>
      </c>
      <c r="B9" s="15">
        <v>3343</v>
      </c>
      <c r="C9" s="15">
        <v>2974</v>
      </c>
      <c r="D9" s="15">
        <v>102</v>
      </c>
      <c r="E9" s="15">
        <v>119</v>
      </c>
      <c r="F9" s="15" t="s">
        <v>42</v>
      </c>
      <c r="G9" s="15" t="s">
        <v>43</v>
      </c>
    </row>
    <row r="10" spans="1:7" x14ac:dyDescent="0.3">
      <c r="A10" s="15" t="s">
        <v>10</v>
      </c>
      <c r="B10" s="15">
        <v>4587</v>
      </c>
      <c r="C10" s="15">
        <v>4050</v>
      </c>
      <c r="D10" s="15">
        <v>154</v>
      </c>
      <c r="E10" s="15">
        <v>148</v>
      </c>
      <c r="F10" s="15" t="s">
        <v>44</v>
      </c>
      <c r="G10" s="15" t="s">
        <v>45</v>
      </c>
    </row>
    <row r="11" spans="1:7" x14ac:dyDescent="0.3">
      <c r="A11" s="15" t="s">
        <v>11</v>
      </c>
      <c r="B11" s="15">
        <v>3513</v>
      </c>
      <c r="C11" s="15">
        <v>3033</v>
      </c>
      <c r="D11" s="15">
        <v>114</v>
      </c>
      <c r="E11" s="15">
        <v>105</v>
      </c>
      <c r="F11" s="15" t="s">
        <v>46</v>
      </c>
      <c r="G11" s="15" t="s">
        <v>47</v>
      </c>
    </row>
    <row r="12" spans="1:7" x14ac:dyDescent="0.3">
      <c r="A12" s="15" t="s">
        <v>12</v>
      </c>
      <c r="B12" s="15">
        <v>3693</v>
      </c>
      <c r="C12" s="15">
        <v>3170</v>
      </c>
      <c r="D12" s="15">
        <v>92</v>
      </c>
      <c r="E12" s="15">
        <v>115</v>
      </c>
      <c r="F12" s="15" t="s">
        <v>48</v>
      </c>
      <c r="G12" s="15" t="s">
        <v>49</v>
      </c>
    </row>
    <row r="13" spans="1:7" x14ac:dyDescent="0.3">
      <c r="A13" s="15" t="s">
        <v>13</v>
      </c>
      <c r="B13" s="15">
        <v>3148</v>
      </c>
      <c r="C13" s="15">
        <v>2769</v>
      </c>
      <c r="D13" s="15">
        <v>122</v>
      </c>
      <c r="E13" s="15">
        <v>108</v>
      </c>
      <c r="F13" s="15" t="s">
        <v>50</v>
      </c>
      <c r="G13" s="15" t="s">
        <v>51</v>
      </c>
    </row>
    <row r="14" spans="1:7" x14ac:dyDescent="0.3">
      <c r="A14" s="15" t="s">
        <v>14</v>
      </c>
      <c r="B14" s="15">
        <v>2967</v>
      </c>
      <c r="C14" s="15">
        <v>2629</v>
      </c>
      <c r="D14" s="15">
        <v>90</v>
      </c>
      <c r="E14" s="15">
        <v>91</v>
      </c>
      <c r="F14" s="15" t="s">
        <v>52</v>
      </c>
      <c r="G14" s="15" t="s">
        <v>53</v>
      </c>
    </row>
    <row r="15" spans="1:7" x14ac:dyDescent="0.3">
      <c r="A15" s="15" t="s">
        <v>15</v>
      </c>
      <c r="B15" s="15">
        <v>4584</v>
      </c>
      <c r="C15" s="15">
        <v>4054</v>
      </c>
      <c r="D15" s="15">
        <v>145</v>
      </c>
      <c r="E15" s="15">
        <v>176</v>
      </c>
      <c r="F15" s="15" t="s">
        <v>54</v>
      </c>
      <c r="G15" s="15" t="s">
        <v>55</v>
      </c>
    </row>
    <row r="16" spans="1:7" x14ac:dyDescent="0.3">
      <c r="A16" s="15" t="s">
        <v>16</v>
      </c>
      <c r="B16" s="15">
        <v>2743</v>
      </c>
      <c r="C16" s="15">
        <v>2407</v>
      </c>
      <c r="D16" s="15">
        <v>80</v>
      </c>
      <c r="E16" s="15">
        <v>67</v>
      </c>
      <c r="F16" s="15" t="s">
        <v>56</v>
      </c>
      <c r="G16" s="15" t="s">
        <v>57</v>
      </c>
    </row>
    <row r="17" spans="1:7" x14ac:dyDescent="0.3">
      <c r="A17" s="15" t="s">
        <v>17</v>
      </c>
      <c r="B17" s="15">
        <v>3364</v>
      </c>
      <c r="C17" s="15">
        <v>2898</v>
      </c>
      <c r="D17" s="15">
        <v>107</v>
      </c>
      <c r="E17" s="15">
        <v>112</v>
      </c>
      <c r="F17" s="15" t="s">
        <v>58</v>
      </c>
      <c r="G17" s="15" t="s">
        <v>59</v>
      </c>
    </row>
    <row r="18" spans="1:7" x14ac:dyDescent="0.3">
      <c r="A18" s="15" t="s">
        <v>18</v>
      </c>
      <c r="B18" s="15">
        <v>2713</v>
      </c>
      <c r="C18" s="15">
        <v>2352</v>
      </c>
      <c r="D18" s="15">
        <v>86</v>
      </c>
      <c r="E18" s="15">
        <v>131</v>
      </c>
      <c r="F18" s="15" t="s">
        <v>60</v>
      </c>
      <c r="G18" s="15" t="s">
        <v>61</v>
      </c>
    </row>
    <row r="19" spans="1:7" x14ac:dyDescent="0.3">
      <c r="A19" s="15" t="s">
        <v>19</v>
      </c>
      <c r="B19" s="15">
        <v>3261</v>
      </c>
      <c r="C19" s="15">
        <v>2905</v>
      </c>
      <c r="D19" s="15">
        <v>102</v>
      </c>
      <c r="E19" s="15">
        <v>124</v>
      </c>
      <c r="F19" s="15" t="s">
        <v>62</v>
      </c>
      <c r="G19" s="15" t="s">
        <v>63</v>
      </c>
    </row>
    <row r="20" spans="1:7" x14ac:dyDescent="0.3">
      <c r="A20" s="15" t="s">
        <v>20</v>
      </c>
      <c r="B20" s="15">
        <v>3592</v>
      </c>
      <c r="C20" s="15">
        <v>3010</v>
      </c>
      <c r="D20" s="15">
        <v>103</v>
      </c>
      <c r="E20" s="15">
        <v>136</v>
      </c>
      <c r="F20" s="15" t="s">
        <v>64</v>
      </c>
      <c r="G20" s="15" t="s">
        <v>65</v>
      </c>
    </row>
    <row r="21" spans="1:7" x14ac:dyDescent="0.3">
      <c r="A21" s="15" t="s">
        <v>21</v>
      </c>
      <c r="B21" s="15">
        <v>3225</v>
      </c>
      <c r="C21" s="15">
        <v>2813</v>
      </c>
      <c r="D21" s="15">
        <v>102</v>
      </c>
      <c r="E21" s="15">
        <v>118</v>
      </c>
      <c r="F21" s="15" t="s">
        <v>66</v>
      </c>
      <c r="G21" s="15" t="s">
        <v>67</v>
      </c>
    </row>
    <row r="22" spans="1:7" x14ac:dyDescent="0.3">
      <c r="A22" s="15" t="s">
        <v>22</v>
      </c>
      <c r="B22" s="15">
        <v>3097</v>
      </c>
      <c r="C22" s="15">
        <v>2644</v>
      </c>
      <c r="D22" s="15">
        <v>91</v>
      </c>
      <c r="E22" s="15">
        <v>87</v>
      </c>
      <c r="F22" s="15" t="s">
        <v>68</v>
      </c>
      <c r="G22" s="15" t="s">
        <v>69</v>
      </c>
    </row>
    <row r="23" spans="1:7" x14ac:dyDescent="0.3">
      <c r="A23" s="15" t="s">
        <v>70</v>
      </c>
      <c r="B23" s="15">
        <v>544</v>
      </c>
      <c r="C23" s="15">
        <v>457</v>
      </c>
      <c r="D23" s="15">
        <v>21</v>
      </c>
      <c r="E23" s="15">
        <v>18</v>
      </c>
      <c r="F23" s="15" t="s">
        <v>71</v>
      </c>
      <c r="G23" s="15" t="s">
        <v>72</v>
      </c>
    </row>
    <row r="24" spans="1:7" x14ac:dyDescent="0.3">
      <c r="A24" s="15" t="s">
        <v>73</v>
      </c>
      <c r="B24" s="15">
        <v>171</v>
      </c>
      <c r="C24" s="15">
        <v>155</v>
      </c>
      <c r="D24" s="15">
        <v>0</v>
      </c>
      <c r="E24" s="15">
        <v>2</v>
      </c>
      <c r="F24" s="16">
        <v>0</v>
      </c>
      <c r="G24" s="15">
        <v>0</v>
      </c>
    </row>
    <row r="25" spans="1:7" ht="15" thickBot="1" x14ac:dyDescent="0.35">
      <c r="A25" s="15" t="s">
        <v>74</v>
      </c>
      <c r="B25" s="15">
        <v>5</v>
      </c>
      <c r="C25" s="15">
        <v>3</v>
      </c>
      <c r="D25" s="15">
        <v>0</v>
      </c>
      <c r="E25" s="15">
        <v>0</v>
      </c>
      <c r="F25" s="16">
        <v>0</v>
      </c>
      <c r="G25" s="15">
        <v>0</v>
      </c>
    </row>
    <row r="26" spans="1:7" ht="15" thickBot="1" x14ac:dyDescent="0.35">
      <c r="A26" s="17" t="s">
        <v>75</v>
      </c>
      <c r="B26" s="18">
        <f>SUM(B3:B25)</f>
        <v>68954</v>
      </c>
      <c r="C26" s="19">
        <f>SUM(C3:C25)</f>
        <v>60386</v>
      </c>
      <c r="D26" s="19">
        <f>SUM(D3:D25)</f>
        <v>2162</v>
      </c>
      <c r="E26" s="19">
        <f>SUM(E3:E25)</f>
        <v>2385</v>
      </c>
      <c r="F26" s="17" t="s">
        <v>76</v>
      </c>
      <c r="G26" s="17" t="s">
        <v>77</v>
      </c>
    </row>
    <row r="27" spans="1:7" ht="17.25" thickTop="1" x14ac:dyDescent="0.3">
      <c r="A27" s="3" t="s">
        <v>97</v>
      </c>
      <c r="F27" s="2"/>
      <c r="G27" s="2"/>
    </row>
    <row r="28" spans="1:7" ht="16.5" x14ac:dyDescent="0.3">
      <c r="A28" s="3" t="s">
        <v>98</v>
      </c>
      <c r="F28" s="2"/>
      <c r="G28" s="2"/>
    </row>
    <row r="29" spans="1:7" ht="16.5" x14ac:dyDescent="0.3">
      <c r="A29" s="3" t="s">
        <v>99</v>
      </c>
      <c r="F29" s="2"/>
      <c r="G29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1A-probe</vt:lpstr>
      <vt:lpstr>1B-cl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kim</dc:creator>
  <cp:lastModifiedBy>user</cp:lastModifiedBy>
  <dcterms:created xsi:type="dcterms:W3CDTF">2016-01-04T07:33:16Z</dcterms:created>
  <dcterms:modified xsi:type="dcterms:W3CDTF">2020-09-01T07:46:23Z</dcterms:modified>
</cp:coreProperties>
</file>